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08" firstSheet="0" activeTab="0"/>
  </bookViews>
  <sheets>
    <sheet name="FileS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3" uniqueCount="298">
  <si>
    <t xml:space="preserve">Table S4_A) Species distribution of Meta-TA transcripts annotated with different ants species.</t>
  </si>
  <si>
    <t xml:space="preserve">Table S4_B) Species distribution of Meta-TA transcripts annotated with different insects species.</t>
  </si>
  <si>
    <t xml:space="preserve">Table S4_C) Species distribution of Meta-TA transcripts annotated with different bacteria species.</t>
  </si>
  <si>
    <t xml:space="preserve">Table S4_D) Species distribution of Meta-TA transcripts annotated with different Fungi.</t>
  </si>
  <si>
    <t xml:space="preserve">Table S4_E) Species distribution of Meta-TA transcripts annotated with different Viruses.</t>
  </si>
  <si>
    <t xml:space="preserve">A)</t>
  </si>
  <si>
    <t xml:space="preserve">Species</t>
  </si>
  <si>
    <t xml:space="preserve">TAContigs Number</t>
  </si>
  <si>
    <t xml:space="preserve">B)</t>
  </si>
  <si>
    <t xml:space="preserve">C)</t>
  </si>
  <si>
    <t xml:space="preserve">D)</t>
  </si>
  <si>
    <t xml:space="preserve">E)</t>
  </si>
  <si>
    <t xml:space="preserve">Camponotus floridanus</t>
  </si>
  <si>
    <t xml:space="preserve">Megachile rotundata</t>
  </si>
  <si>
    <t xml:space="preserve">Wolbachia endosymbiont of Drosophila melanogaster</t>
  </si>
  <si>
    <t xml:space="preserve">Rhizopus delemar RA 99-880</t>
  </si>
  <si>
    <t xml:space="preserve">Hyposoter didymator ichnovirus</t>
  </si>
  <si>
    <t xml:space="preserve">Acromyrmex echinatior</t>
  </si>
  <si>
    <t xml:space="preserve">Bombus terrestris</t>
  </si>
  <si>
    <t xml:space="preserve">Wolbachia endosymbiont of Drosophila ananassae</t>
  </si>
  <si>
    <t xml:space="preserve">Agaricus bisporus var. burnettii JB137-S8</t>
  </si>
  <si>
    <t xml:space="preserve">Solenopsis invicta virus 2</t>
  </si>
  <si>
    <t xml:space="preserve">Solenopsis invicta</t>
  </si>
  <si>
    <t xml:space="preserve">Bombus impatiens</t>
  </si>
  <si>
    <t xml:space="preserve">Wolbachia endosymbiont of Drosophila simulans</t>
  </si>
  <si>
    <t xml:space="preserve">Mucor racemosus</t>
  </si>
  <si>
    <t xml:space="preserve">Bombyx mori NPV</t>
  </si>
  <si>
    <t xml:space="preserve">Harpegnathos saltator</t>
  </si>
  <si>
    <t xml:space="preserve">Apis mellifera</t>
  </si>
  <si>
    <t xml:space="preserve">Wolbachia endosymbiont of Muscidifurax uniraptor</t>
  </si>
  <si>
    <t xml:space="preserve">Serpula lacrymans var. lacrymans S7.3</t>
  </si>
  <si>
    <t xml:space="preserve">Oryctes rhinoceros virus</t>
  </si>
  <si>
    <t xml:space="preserve">Atta cephalotes</t>
  </si>
  <si>
    <t xml:space="preserve">Apis florea</t>
  </si>
  <si>
    <t xml:space="preserve">Wolbachia endosymbiont of Drosophila willistoni TSC#14030-0811.24</t>
  </si>
  <si>
    <t xml:space="preserve">Talaromyces stipitatus ATCC 10500</t>
  </si>
  <si>
    <t xml:space="preserve">Precarious point virus</t>
  </si>
  <si>
    <t xml:space="preserve">Harathos saltator</t>
  </si>
  <si>
    <t xml:space="preserve">Nasonia vitripennis</t>
  </si>
  <si>
    <t xml:space="preserve">Wolbachia sp. wRi</t>
  </si>
  <si>
    <t xml:space="preserve">Ajellomyces capsulatus H88</t>
  </si>
  <si>
    <t xml:space="preserve">Cotesia congregata bracovirus</t>
  </si>
  <si>
    <t xml:space="preserve">Polyrhachis vicina</t>
  </si>
  <si>
    <t xml:space="preserve">Tribolium castaneum</t>
  </si>
  <si>
    <t xml:space="preserve">Wolbachia endosymbiont wVitB of Nasonia vitripennis</t>
  </si>
  <si>
    <t xml:space="preserve">Mucor circinelloides</t>
  </si>
  <si>
    <t xml:space="preserve">Black queen cell virus</t>
  </si>
  <si>
    <t xml:space="preserve">Myrmecia tarsata</t>
  </si>
  <si>
    <t xml:space="preserve">Acyrthosiphon pisum</t>
  </si>
  <si>
    <t xml:space="preserve">Wolbachia endosymbiont of Culex quinquefasciatus Pel</t>
  </si>
  <si>
    <t xml:space="preserve">Aspergillus flavus NRRL3357</t>
  </si>
  <si>
    <t xml:space="preserve">Gouleako virus</t>
  </si>
  <si>
    <t xml:space="preserve">Cataglyphis bombycinus</t>
  </si>
  <si>
    <t xml:space="preserve">Nasonia vitrinnis</t>
  </si>
  <si>
    <t xml:space="preserve">Wolbachia pipientis wAlbB</t>
  </si>
  <si>
    <t xml:space="preserve">Aspergillus nidulans FGSC A4</t>
  </si>
  <si>
    <t xml:space="preserve">Himetobi P virus</t>
  </si>
  <si>
    <t xml:space="preserve">Nylanderia nr. pubens LZ-2010</t>
  </si>
  <si>
    <t xml:space="preserve">Bombyx mori</t>
  </si>
  <si>
    <t xml:space="preserve">Wolbachia endosymbiont strain TRS of Brugia malayi</t>
  </si>
  <si>
    <t xml:space="preserve">Macrophomina phaseolina MS6</t>
  </si>
  <si>
    <t xml:space="preserve">Huaiyangshan virus</t>
  </si>
  <si>
    <t xml:space="preserve">Camponotus abdominalis</t>
  </si>
  <si>
    <t xml:space="preserve">Danaus plexippus</t>
  </si>
  <si>
    <t xml:space="preserve">Wolbachia endosymbiont of Culex quinquefasciatus JHB</t>
  </si>
  <si>
    <t xml:space="preserve">Penicillium chrysogenum Wisconsin 54-1255</t>
  </si>
  <si>
    <t xml:space="preserve">Israeli acute paralysis virus</t>
  </si>
  <si>
    <t xml:space="preserve">Camponotus atriceps</t>
  </si>
  <si>
    <t xml:space="preserve">Drosophila melanogaster</t>
  </si>
  <si>
    <t xml:space="preserve">Burkholderia multivorans ATCC 17616</t>
  </si>
  <si>
    <t xml:space="preserve">Zymoseptoria tritici IPO323</t>
  </si>
  <si>
    <t xml:space="preserve">Lucerne transient streak virus</t>
  </si>
  <si>
    <t xml:space="preserve">Camponotus vafer</t>
  </si>
  <si>
    <t xml:space="preserve">Pediculus humanus corporis</t>
  </si>
  <si>
    <t xml:space="preserve">Streptococcus anginosus CCUG 39159</t>
  </si>
  <si>
    <t xml:space="preserve">Amylomyces rouxii</t>
  </si>
  <si>
    <t xml:space="preserve">Zaliv Terpenia virus</t>
  </si>
  <si>
    <t xml:space="preserve">Diacamma sp. Okinawa-2006a</t>
  </si>
  <si>
    <t xml:space="preserve">Aedes aegypti</t>
  </si>
  <si>
    <t xml:space="preserve">Wolbachia pipientis</t>
  </si>
  <si>
    <t xml:space="preserve">Aspergillus kawachii IFO 4308</t>
  </si>
  <si>
    <t xml:space="preserve">Bombyx mori nuclear polyhedrosis virus</t>
  </si>
  <si>
    <t xml:space="preserve">Camponotus japonicus</t>
  </si>
  <si>
    <t xml:space="preserve">Drosophila ananassae</t>
  </si>
  <si>
    <t xml:space="preserve">Acinetobacter sp. P8-3-8</t>
  </si>
  <si>
    <t xml:space="preserve">Aspergillus niger ATCC 1015</t>
  </si>
  <si>
    <t xml:space="preserve">Deformed wing virus</t>
  </si>
  <si>
    <t xml:space="preserve">Formica exsecta</t>
  </si>
  <si>
    <t xml:space="preserve">Drosophila pseudoobscura pseudoobscura</t>
  </si>
  <si>
    <t xml:space="preserve">Vibrio cholerae 2740-80</t>
  </si>
  <si>
    <t xml:space="preserve">Aspergillus niger CBS 513.88</t>
  </si>
  <si>
    <t xml:space="preserve">Diadromus pulchellus idnoreovirus 1</t>
  </si>
  <si>
    <t xml:space="preserve">Nylanderia nr. pubens LZ-2011</t>
  </si>
  <si>
    <t xml:space="preserve">Drosophila simulans</t>
  </si>
  <si>
    <t xml:space="preserve">Lactobacillus rhamnosus GG</t>
  </si>
  <si>
    <t xml:space="preserve">Cordyceps militaris CM01</t>
  </si>
  <si>
    <t xml:space="preserve">Human rhinovirus sp.</t>
  </si>
  <si>
    <t xml:space="preserve">Camponotus chromaiodes</t>
  </si>
  <si>
    <t xml:space="preserve">Drosophila willistoni</t>
  </si>
  <si>
    <t xml:space="preserve">Psychromonas sp. CNPT3</t>
  </si>
  <si>
    <t xml:space="preserve">Dichomitus squalens LYAD-421 SS1</t>
  </si>
  <si>
    <t xml:space="preserve">Lytechinus pictus</t>
  </si>
  <si>
    <t xml:space="preserve">Camponotus festinatus</t>
  </si>
  <si>
    <t xml:space="preserve">Culex quinquefasciatus</t>
  </si>
  <si>
    <t xml:space="preserve">Wolbachia endosymbiont of Cadra cautella</t>
  </si>
  <si>
    <t xml:space="preserve">Glarea lozoyensis 74030</t>
  </si>
  <si>
    <t xml:space="preserve">Nyamanini virus</t>
  </si>
  <si>
    <t xml:space="preserve">Formica aquilonia</t>
  </si>
  <si>
    <t xml:space="preserve">Anopheles gambiae str. PEST</t>
  </si>
  <si>
    <t xml:space="preserve">Curvibacter putative symbiont of Hydra magnipapillata</t>
  </si>
  <si>
    <t xml:space="preserve">Komagataella pastoris GS115</t>
  </si>
  <si>
    <t xml:space="preserve">SFTS virus JS4</t>
  </si>
  <si>
    <t xml:space="preserve">Formica fusca</t>
  </si>
  <si>
    <t xml:space="preserve">Papilio xuthus</t>
  </si>
  <si>
    <t xml:space="preserve">Lactobacillus crispatus ST1</t>
  </si>
  <si>
    <t xml:space="preserve">Macrophomina phaseolina (strain MS6)</t>
  </si>
  <si>
    <t xml:space="preserve">Soybean cyst nematode associated Uukuniemi virus</t>
  </si>
  <si>
    <t xml:space="preserve">Formica moki</t>
  </si>
  <si>
    <t xml:space="preserve">Glyptapanteles indiensis</t>
  </si>
  <si>
    <t xml:space="preserve">Legionella pneumophila subsp. pneumophila</t>
  </si>
  <si>
    <t xml:space="preserve">Marssonina brunnea f. sp. 'multigermtubi' MB_m1</t>
  </si>
  <si>
    <t xml:space="preserve">Strongylocentrotus purpuratus</t>
  </si>
  <si>
    <t xml:space="preserve">Formica nitidiventris</t>
  </si>
  <si>
    <t xml:space="preserve">Drosophila mojavensis</t>
  </si>
  <si>
    <t xml:space="preserve">Magnetospirillum gryphiswaldense MSR-1</t>
  </si>
  <si>
    <t xml:space="preserve">Marssonina brunnea f. sp. multigermtubi (strain MB_m1)</t>
  </si>
  <si>
    <t xml:space="preserve">Triatoma virus</t>
  </si>
  <si>
    <t xml:space="preserve">Formica paralugubris</t>
  </si>
  <si>
    <t xml:space="preserve">Drosophila sechellia</t>
  </si>
  <si>
    <t xml:space="preserve">Collinsella aerofaciens ATCC 25986</t>
  </si>
  <si>
    <t xml:space="preserve">Moniliophthora perniciosa FA553</t>
  </si>
  <si>
    <t xml:space="preserve">Uukuniemi virus</t>
  </si>
  <si>
    <t xml:space="preserve">Formica pratensis</t>
  </si>
  <si>
    <t xml:space="preserve">Drosophila virilis</t>
  </si>
  <si>
    <t xml:space="preserve">Herpetosiphon aurantiacus DSM 785</t>
  </si>
  <si>
    <t xml:space="preserve">Mortierella indohii</t>
  </si>
  <si>
    <t xml:space="preserve">Wheat yellow dwarf virus-GPV</t>
  </si>
  <si>
    <t xml:space="preserve">Formica truncorum</t>
  </si>
  <si>
    <t xml:space="preserve">Rickettsia endosymbiont of Ixodes scapularis</t>
  </si>
  <si>
    <t xml:space="preserve">Myceliophthora thermophila ATCC 42464</t>
  </si>
  <si>
    <t xml:space="preserve">Total</t>
  </si>
  <si>
    <t xml:space="preserve">Lasius niger</t>
  </si>
  <si>
    <t xml:space="preserve">Anopheles darlingi</t>
  </si>
  <si>
    <t xml:space="preserve">Streptococcus suis 98HAH33</t>
  </si>
  <si>
    <t xml:space="preserve">Mycotypha microspora</t>
  </si>
  <si>
    <t xml:space="preserve">Lasius sp. HL-1992</t>
  </si>
  <si>
    <t xml:space="preserve">Glyptapanteles flavicoxis</t>
  </si>
  <si>
    <t xml:space="preserve">Aster yellows phytoplasma</t>
  </si>
  <si>
    <t xml:space="preserve">Ophiocordyceps unilateralis</t>
  </si>
  <si>
    <t xml:space="preserve">Solenopsis geminata</t>
  </si>
  <si>
    <t xml:space="preserve">Mayetiola destructor</t>
  </si>
  <si>
    <t xml:space="preserve">Bifidobacterium longum subsp. infantis CCUG 52486</t>
  </si>
  <si>
    <t xml:space="preserve">Paracoccidioides brasiliensis Pb03</t>
  </si>
  <si>
    <t xml:space="preserve">Solenopsis geminata </t>
  </si>
  <si>
    <t xml:space="preserve">Anopheles gambiae</t>
  </si>
  <si>
    <t xml:space="preserve">Caldalkalibacillus thermarum TA2.A1</t>
  </si>
  <si>
    <t xml:space="preserve">Penicillium digitatum Pd1</t>
  </si>
  <si>
    <t xml:space="preserve">Tapinoma sessile</t>
  </si>
  <si>
    <t xml:space="preserve">Drosophila grimshawi</t>
  </si>
  <si>
    <t xml:space="preserve">Candidatus Amoebophilus asiaticus 5a2</t>
  </si>
  <si>
    <t xml:space="preserve">Punctularia strigosozonata HHB-11173 SS5</t>
  </si>
  <si>
    <t xml:space="preserve">Drosophila yakuba</t>
  </si>
  <si>
    <t xml:space="preserve">Candidatus Regiella insecticola R5.15</t>
  </si>
  <si>
    <t xml:space="preserve">Rhizopus caespitosus</t>
  </si>
  <si>
    <t xml:space="preserve">Ceratitis capitata</t>
  </si>
  <si>
    <t xml:space="preserve">Diplorickettsia massiliensis 20B</t>
  </si>
  <si>
    <t xml:space="preserve">Rhizopus delemar (strain RA 99-880 / ATCC MYA-4621 / FGSC 9543 / NRRL 43880)</t>
  </si>
  <si>
    <t xml:space="preserve">Drosophila buzzatii</t>
  </si>
  <si>
    <t xml:space="preserve">Escherichia coli MS 79-10</t>
  </si>
  <si>
    <t xml:space="preserve">Rhizopus oryzae</t>
  </si>
  <si>
    <t xml:space="preserve">Drosophila mauritiana</t>
  </si>
  <si>
    <t xml:space="preserve">Escherichia coli UTI89</t>
  </si>
  <si>
    <t xml:space="preserve">Rhizopus stolonifer</t>
  </si>
  <si>
    <t xml:space="preserve">Drosophila persimilis</t>
  </si>
  <si>
    <t xml:space="preserve">Escherichia sp. 3_2_53FAA</t>
  </si>
  <si>
    <t xml:space="preserve">Saccharomyces cerevisiae S288c</t>
  </si>
  <si>
    <t xml:space="preserve">Forficula auricularia</t>
  </si>
  <si>
    <t xml:space="preserve">Faecalibacterium prausnitzii M21/2</t>
  </si>
  <si>
    <t xml:space="preserve">Saccharomyces kudriavzevii IFO 1802</t>
  </si>
  <si>
    <t xml:space="preserve">Lymantria dispar</t>
  </si>
  <si>
    <t xml:space="preserve">Lactobacillus jensenii 269-3</t>
  </si>
  <si>
    <t xml:space="preserve">Talaromyces stipitatus (strain ATCC 10500 / CBS 375.48 / QM 6759 / NRRL 1006)</t>
  </si>
  <si>
    <t xml:space="preserve">Anopheles stephensi</t>
  </si>
  <si>
    <t xml:space="preserve">Listeria monocytogenes J2818</t>
  </si>
  <si>
    <t xml:space="preserve">Torulaspora delbrueckii</t>
  </si>
  <si>
    <t xml:space="preserve">Blattella germanica</t>
  </si>
  <si>
    <t xml:space="preserve">Propionibacterium acnes HL053PA2</t>
  </si>
  <si>
    <t xml:space="preserve">Tremella mesenterica DSM 1558</t>
  </si>
  <si>
    <t xml:space="preserve">Bombus hypocrita</t>
  </si>
  <si>
    <t xml:space="preserve">Prosthecochloris aestuarii DSM 271</t>
  </si>
  <si>
    <t xml:space="preserve">Trichoderma virens Gv29-8</t>
  </si>
  <si>
    <t xml:space="preserve">Brachymyrmex patagonicus</t>
  </si>
  <si>
    <t xml:space="preserve">Rhodospirillum photometricum DSM 122</t>
  </si>
  <si>
    <t xml:space="preserve">Bradysia coprophila</t>
  </si>
  <si>
    <t xml:space="preserve">Ruminococcus torques ATCC 27756</t>
  </si>
  <si>
    <t xml:space="preserve">Taylorella asinigenitalis 14/45</t>
  </si>
  <si>
    <t xml:space="preserve">Drosophila erecta</t>
  </si>
  <si>
    <t xml:space="preserve">Ureaplasma parvum</t>
  </si>
  <si>
    <t xml:space="preserve">Drosophila miranda</t>
  </si>
  <si>
    <t xml:space="preserve">Vibrio cholerae 1587</t>
  </si>
  <si>
    <t xml:space="preserve">Gryllus bimaculatus</t>
  </si>
  <si>
    <t xml:space="preserve">Wolbachia endosymbiont of Drosophila mojavensis</t>
  </si>
  <si>
    <t xml:space="preserve">Helicoverpa armigera</t>
  </si>
  <si>
    <t xml:space="preserve">Wolbachia endosymbiont of Formica exsecta</t>
  </si>
  <si>
    <t xml:space="preserve">Hippodamia convergens</t>
  </si>
  <si>
    <t xml:space="preserve">Wolbachia endosymbiont of Onchocerca ochengi</t>
  </si>
  <si>
    <t xml:space="preserve">Leptopilina clavipes</t>
  </si>
  <si>
    <t xml:space="preserve">Wolbachia sp. subsp. Drosophila simulans (strain wRi)</t>
  </si>
  <si>
    <t xml:space="preserve">N-oxide-forming</t>
  </si>
  <si>
    <t xml:space="preserve">uncultured Chromatiales bacterium HF0200_41F04</t>
  </si>
  <si>
    <t xml:space="preserve">NMDA</t>
  </si>
  <si>
    <t xml:space="preserve">Aromatoleum aromaticum EbN1</t>
  </si>
  <si>
    <t xml:space="preserve">Pectinophora gossypiella</t>
  </si>
  <si>
    <t xml:space="preserve">Bacteroides caccae ATCC 43185</t>
  </si>
  <si>
    <t xml:space="preserve">Spodoptera frugiperda</t>
  </si>
  <si>
    <t xml:space="preserve">Bacteroides fragilis 3_1_12</t>
  </si>
  <si>
    <t xml:space="preserve">Thermobia domestica</t>
  </si>
  <si>
    <t xml:space="preserve">Baumannia cicadellinicola str. Hc (Homalodisca coagulata)</t>
  </si>
  <si>
    <t xml:space="preserve">Anopheles quadriannulatus</t>
  </si>
  <si>
    <t xml:space="preserve">Candidatus Odyssella thessalonicensis L13</t>
  </si>
  <si>
    <t xml:space="preserve">Apis cerana</t>
  </si>
  <si>
    <t xml:space="preserve">Clostridium botulinum D str. 1873</t>
  </si>
  <si>
    <t xml:space="preserve">Bactrocera dorsalis</t>
  </si>
  <si>
    <t xml:space="preserve">Coprococcus eutactus ATCC 27759</t>
  </si>
  <si>
    <t xml:space="preserve">Belgica antarctica</t>
  </si>
  <si>
    <t xml:space="preserve">Deinococcus radiodurans R1</t>
  </si>
  <si>
    <t xml:space="preserve">Callosobruchus chinensis</t>
  </si>
  <si>
    <t xml:space="preserve">Escherichia coli MS 116-1</t>
  </si>
  <si>
    <t xml:space="preserve">Chaoborus astictopus</t>
  </si>
  <si>
    <t xml:space="preserve">Eubacterium rectale M104/1</t>
  </si>
  <si>
    <t xml:space="preserve">Choristoneura fumiferana</t>
  </si>
  <si>
    <t xml:space="preserve">Fusobacterium necrophorum subsp. funduliforme 1_1_36S</t>
  </si>
  <si>
    <t xml:space="preserve">Cimex lectularius</t>
  </si>
  <si>
    <t xml:space="preserve">Haemophilus influenzae HK1212</t>
  </si>
  <si>
    <t xml:space="preserve">Coeliades ramanatek</t>
  </si>
  <si>
    <t xml:space="preserve">Haemophilus influenzae R2846</t>
  </si>
  <si>
    <t xml:space="preserve">Coenonympha glycerion</t>
  </si>
  <si>
    <t xml:space="preserve">Helicobacter bilis ATCC 43879</t>
  </si>
  <si>
    <t xml:space="preserve">Cotesia congregata</t>
  </si>
  <si>
    <t xml:space="preserve">Leeuwenhoekiella blandensis MED217</t>
  </si>
  <si>
    <t xml:space="preserve">Cydia pomonella</t>
  </si>
  <si>
    <t xml:space="preserve">Listeria grayi DSM 20601</t>
  </si>
  <si>
    <t xml:space="preserve">Drosophila rsimilis</t>
  </si>
  <si>
    <t xml:space="preserve">Lyngbya sp. PCC 8106</t>
  </si>
  <si>
    <t xml:space="preserve">Drosophila silvestris</t>
  </si>
  <si>
    <t xml:space="preserve">Mesoplasma florum L1</t>
  </si>
  <si>
    <t xml:space="preserve">Epiclopus gayi</t>
  </si>
  <si>
    <t xml:space="preserve">Moraxella catarrhalis BC8</t>
  </si>
  <si>
    <t xml:space="preserve">Helicoverpa zea</t>
  </si>
  <si>
    <t xml:space="preserve">Nocardioidaceae bacterium Broad-1</t>
  </si>
  <si>
    <t xml:space="preserve">Homalodisca vitripennis</t>
  </si>
  <si>
    <t xml:space="preserve">Orientia tsutsugamushi str. Ikeda</t>
  </si>
  <si>
    <t xml:space="preserve">Ips paraconfusus</t>
  </si>
  <si>
    <t xml:space="preserve">Paraprevotella clara YIT 11840</t>
  </si>
  <si>
    <t xml:space="preserve">Lasiocampa quercus</t>
  </si>
  <si>
    <t xml:space="preserve">Pedobacter heparinus DSM 2366</t>
  </si>
  <si>
    <t xml:space="preserve">Locusta migratoria</t>
  </si>
  <si>
    <t xml:space="preserve">Propionibacterium acnes HL005PA4</t>
  </si>
  <si>
    <t xml:space="preserve">Manduca sexta</t>
  </si>
  <si>
    <t xml:space="preserve">Propionibacterium acnes HL074PA1</t>
  </si>
  <si>
    <t xml:space="preserve">Messor bouvieri</t>
  </si>
  <si>
    <t xml:space="preserve">Propionibacterium acnes HL086PA1</t>
  </si>
  <si>
    <t xml:space="preserve">Metaseiulus occidentalis</t>
  </si>
  <si>
    <t xml:space="preserve">Pseudomonas sp. Chol1</t>
  </si>
  <si>
    <t xml:space="preserve">Monomorium pharaonis</t>
  </si>
  <si>
    <t xml:space="preserve">Pseudomonas syringae pv. maculicola str. ES4326</t>
  </si>
  <si>
    <t xml:space="preserve">Myrmecia croslandi</t>
  </si>
  <si>
    <t xml:space="preserve">Rickettsia bellii RML369-C</t>
  </si>
  <si>
    <t xml:space="preserve">Staphylococcus hominis VCU122</t>
  </si>
  <si>
    <t xml:space="preserve">Oeneis sculda</t>
  </si>
  <si>
    <t xml:space="preserve">Streptococcus salivarius K12</t>
  </si>
  <si>
    <t xml:space="preserve">Ostrinia furnacalis</t>
  </si>
  <si>
    <t xml:space="preserve">Streptomyces coelicoflavus ZG0656</t>
  </si>
  <si>
    <t xml:space="preserve">Ostrinia nubilalis</t>
  </si>
  <si>
    <t xml:space="preserve">Streptomyces roseosporus NRRL 15998</t>
  </si>
  <si>
    <t xml:space="preserve">Other Eukaryotes</t>
  </si>
  <si>
    <t xml:space="preserve">Streptomyces sp. e14</t>
  </si>
  <si>
    <t xml:space="preserve">Periplaneta americana</t>
  </si>
  <si>
    <t xml:space="preserve">Vibrio parahaemolyticus K5030</t>
  </si>
  <si>
    <t xml:space="preserve">Pheidole megacephala</t>
  </si>
  <si>
    <t xml:space="preserve">Weissella confusa LBAE C39-2</t>
  </si>
  <si>
    <t xml:space="preserve">Pheidole morrisi</t>
  </si>
  <si>
    <t xml:space="preserve">Wolbachia endosymbiont of Callosobruchus chinensis</t>
  </si>
  <si>
    <t xml:space="preserve">Philotrypesis pilosa</t>
  </si>
  <si>
    <t xml:space="preserve">Wolbachia endosymbiont of Dipetalonema gracile</t>
  </si>
  <si>
    <t xml:space="preserve">Plutella xylostella</t>
  </si>
  <si>
    <t xml:space="preserve">Wolbachia endosymbiont of Solenopsis sp.</t>
  </si>
  <si>
    <t xml:space="preserve">Xenopsylla cheopis</t>
  </si>
  <si>
    <t xml:space="preserve">Wolbachia pipientis wMel</t>
  </si>
  <si>
    <t xml:space="preserve">diculus humanus subsp. corporis</t>
  </si>
  <si>
    <t xml:space="preserve">Wolbachia symbiont of Acromyrmex subterraneus molestans</t>
  </si>
  <si>
    <t xml:space="preserve">Wolbachia symbiont of Radopholus similis</t>
  </si>
  <si>
    <t xml:space="preserve">Xenorhabdus bovienii (strain SS-2004)</t>
  </si>
  <si>
    <t xml:space="preserve">acetyl-coa-carboxylase</t>
  </si>
  <si>
    <t xml:space="preserve">uncultured Acidobacteriales bacterium HF0200_23L05</t>
  </si>
  <si>
    <t xml:space="preserve">uncultured Spirochaetales bacterium HF0500_06B09</t>
  </si>
  <si>
    <t xml:space="preserve">uncultured bacterium</t>
  </si>
  <si>
    <t xml:space="preserve">uncultured bacterium CSL14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Calibri"/>
      <family val="0"/>
    </font>
    <font>
      <sz val="36"/>
      <name val="Arial"/>
      <family val="2"/>
    </font>
    <font>
      <i val="true"/>
      <sz val="12"/>
      <name val="Calibri"/>
      <family val="2"/>
    </font>
    <font>
      <sz val="12"/>
      <name val="Calibri"/>
      <family val="0"/>
    </font>
    <font>
      <b val="true"/>
      <sz val="10"/>
      <name val="Arial"/>
      <family val="2"/>
    </font>
    <font>
      <b val="true"/>
      <i val="true"/>
      <sz val="12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S105"/>
  <sheetViews>
    <sheetView showFormulas="false" showGridLines="fals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Q5" activeCellId="0" sqref="Q5"/>
    </sheetView>
  </sheetViews>
  <sheetFormatPr defaultColWidth="11.5" defaultRowHeight="13" zeroHeight="false" outlineLevelRow="0" outlineLevelCol="0"/>
  <cols>
    <col collapsed="false" customWidth="true" hidden="false" outlineLevel="0" max="2" min="2" style="0" width="31.32"/>
    <col collapsed="false" customWidth="true" hidden="false" outlineLevel="0" max="4" min="3" style="0" width="24.33"/>
    <col collapsed="false" customWidth="true" hidden="false" outlineLevel="0" max="6" min="6" style="0" width="44.5"/>
    <col collapsed="false" customWidth="true" hidden="false" outlineLevel="0" max="8" min="7" style="0" width="19.66"/>
    <col collapsed="false" customWidth="true" hidden="false" outlineLevel="0" max="10" min="10" style="0" width="57.82"/>
    <col collapsed="false" customWidth="true" hidden="false" outlineLevel="0" max="12" min="11" style="0" width="18.49"/>
    <col collapsed="false" customWidth="true" hidden="false" outlineLevel="0" max="14" min="14" style="0" width="55.32"/>
    <col collapsed="false" customWidth="true" hidden="false" outlineLevel="0" max="16" min="15" style="0" width="18.49"/>
    <col collapsed="false" customWidth="true" hidden="false" outlineLevel="0" max="18" min="18" style="0" width="32.33"/>
    <col collapsed="false" customWidth="true" hidden="false" outlineLevel="0" max="19" min="19" style="0" width="20.82"/>
  </cols>
  <sheetData>
    <row r="2" customFormat="false" ht="40" hidden="false" customHeight="true" outlineLevel="0" collapsed="false">
      <c r="B2" s="1" t="s">
        <v>0</v>
      </c>
      <c r="C2" s="1"/>
      <c r="D2" s="1"/>
      <c r="F2" s="1" t="s">
        <v>1</v>
      </c>
      <c r="G2" s="1"/>
      <c r="H2" s="1"/>
      <c r="J2" s="1" t="s">
        <v>2</v>
      </c>
      <c r="K2" s="1"/>
      <c r="L2" s="1"/>
      <c r="N2" s="1" t="s">
        <v>3</v>
      </c>
      <c r="O2" s="1"/>
      <c r="P2" s="1"/>
      <c r="R2" s="1" t="s">
        <v>4</v>
      </c>
      <c r="S2" s="1"/>
    </row>
    <row r="3" customFormat="false" ht="59" hidden="false" customHeight="true" outlineLevel="0" collapsed="false">
      <c r="B3" s="1"/>
      <c r="C3" s="1"/>
      <c r="D3" s="1"/>
      <c r="F3" s="1"/>
      <c r="G3" s="1"/>
      <c r="H3" s="1"/>
      <c r="J3" s="1"/>
      <c r="K3" s="1"/>
      <c r="L3" s="1"/>
      <c r="N3" s="1"/>
      <c r="O3" s="1"/>
      <c r="P3" s="1"/>
      <c r="R3" s="1"/>
      <c r="S3" s="1"/>
    </row>
    <row r="4" customFormat="false" ht="13" hidden="false" customHeight="false" outlineLevel="0" collapsed="false">
      <c r="K4" s="2"/>
      <c r="L4" s="2"/>
    </row>
    <row r="5" customFormat="false" ht="36" hidden="false" customHeight="true" outlineLevel="0" collapsed="false">
      <c r="A5" s="3" t="s">
        <v>5</v>
      </c>
      <c r="B5" s="4" t="s">
        <v>6</v>
      </c>
      <c r="C5" s="5" t="s">
        <v>7</v>
      </c>
      <c r="D5" s="6"/>
      <c r="E5" s="3" t="s">
        <v>8</v>
      </c>
      <c r="F5" s="4" t="s">
        <v>6</v>
      </c>
      <c r="G5" s="5" t="s">
        <v>7</v>
      </c>
      <c r="H5" s="6"/>
      <c r="I5" s="3" t="s">
        <v>9</v>
      </c>
      <c r="J5" s="4" t="s">
        <v>6</v>
      </c>
      <c r="K5" s="5" t="s">
        <v>7</v>
      </c>
      <c r="L5" s="6"/>
      <c r="M5" s="3" t="s">
        <v>10</v>
      </c>
      <c r="N5" s="4" t="s">
        <v>6</v>
      </c>
      <c r="O5" s="5" t="s">
        <v>7</v>
      </c>
      <c r="P5" s="6"/>
      <c r="Q5" s="3" t="s">
        <v>11</v>
      </c>
      <c r="R5" s="4" t="s">
        <v>6</v>
      </c>
      <c r="S5" s="5" t="s">
        <v>7</v>
      </c>
    </row>
    <row r="6" customFormat="false" ht="16" hidden="false" customHeight="false" outlineLevel="0" collapsed="false">
      <c r="B6" s="7" t="s">
        <v>12</v>
      </c>
      <c r="C6" s="8" t="n">
        <v>26048</v>
      </c>
      <c r="D6" s="8"/>
      <c r="F6" s="7" t="s">
        <v>13</v>
      </c>
      <c r="G6" s="8" t="n">
        <v>900</v>
      </c>
      <c r="H6" s="8"/>
      <c r="J6" s="9" t="s">
        <v>14</v>
      </c>
      <c r="K6" s="10" t="n">
        <v>116</v>
      </c>
      <c r="L6" s="2"/>
      <c r="N6" s="11" t="s">
        <v>15</v>
      </c>
      <c r="O6" s="8" t="n">
        <v>51</v>
      </c>
      <c r="P6" s="12"/>
      <c r="R6" s="7" t="s">
        <v>16</v>
      </c>
      <c r="S6" s="8" t="n">
        <v>9</v>
      </c>
    </row>
    <row r="7" customFormat="false" ht="16" hidden="false" customHeight="false" outlineLevel="0" collapsed="false">
      <c r="B7" s="7" t="s">
        <v>17</v>
      </c>
      <c r="C7" s="8" t="n">
        <v>4941</v>
      </c>
      <c r="D7" s="8"/>
      <c r="F7" s="7" t="s">
        <v>18</v>
      </c>
      <c r="G7" s="8" t="n">
        <v>771</v>
      </c>
      <c r="H7" s="8"/>
      <c r="J7" s="9" t="s">
        <v>19</v>
      </c>
      <c r="K7" s="10" t="n">
        <v>102</v>
      </c>
      <c r="L7" s="2"/>
      <c r="N7" s="11" t="s">
        <v>20</v>
      </c>
      <c r="O7" s="8" t="n">
        <v>5</v>
      </c>
      <c r="P7" s="12"/>
      <c r="R7" s="7" t="s">
        <v>21</v>
      </c>
      <c r="S7" s="8" t="n">
        <v>7</v>
      </c>
    </row>
    <row r="8" customFormat="false" ht="16" hidden="false" customHeight="false" outlineLevel="0" collapsed="false">
      <c r="B8" s="7" t="s">
        <v>22</v>
      </c>
      <c r="C8" s="8" t="n">
        <v>3827</v>
      </c>
      <c r="D8" s="8"/>
      <c r="F8" s="7" t="s">
        <v>23</v>
      </c>
      <c r="G8" s="8" t="n">
        <v>751</v>
      </c>
      <c r="H8" s="8"/>
      <c r="J8" s="9" t="s">
        <v>24</v>
      </c>
      <c r="K8" s="10" t="n">
        <v>68</v>
      </c>
      <c r="L8" s="2"/>
      <c r="N8" s="11" t="s">
        <v>25</v>
      </c>
      <c r="O8" s="8" t="n">
        <v>4</v>
      </c>
      <c r="P8" s="12"/>
      <c r="R8" s="7" t="s">
        <v>26</v>
      </c>
      <c r="S8" s="8" t="n">
        <v>4</v>
      </c>
    </row>
    <row r="9" customFormat="false" ht="16" hidden="false" customHeight="false" outlineLevel="0" collapsed="false">
      <c r="B9" s="7" t="s">
        <v>27</v>
      </c>
      <c r="C9" s="8" t="n">
        <v>2367</v>
      </c>
      <c r="D9" s="8"/>
      <c r="F9" s="7" t="s">
        <v>28</v>
      </c>
      <c r="G9" s="8" t="n">
        <v>695</v>
      </c>
      <c r="H9" s="8"/>
      <c r="J9" s="9" t="s">
        <v>29</v>
      </c>
      <c r="K9" s="10" t="n">
        <v>68</v>
      </c>
      <c r="L9" s="2"/>
      <c r="N9" s="11" t="s">
        <v>30</v>
      </c>
      <c r="O9" s="8" t="n">
        <v>4</v>
      </c>
      <c r="P9" s="12"/>
      <c r="R9" s="7" t="s">
        <v>31</v>
      </c>
      <c r="S9" s="8" t="n">
        <v>4</v>
      </c>
    </row>
    <row r="10" customFormat="false" ht="16" hidden="false" customHeight="false" outlineLevel="0" collapsed="false">
      <c r="B10" s="7" t="s">
        <v>32</v>
      </c>
      <c r="C10" s="8" t="n">
        <v>1290</v>
      </c>
      <c r="D10" s="8"/>
      <c r="F10" s="7" t="s">
        <v>33</v>
      </c>
      <c r="G10" s="8" t="n">
        <v>491</v>
      </c>
      <c r="H10" s="8"/>
      <c r="J10" s="9" t="s">
        <v>34</v>
      </c>
      <c r="K10" s="10" t="n">
        <v>65</v>
      </c>
      <c r="L10" s="2"/>
      <c r="N10" s="11" t="s">
        <v>35</v>
      </c>
      <c r="O10" s="8" t="n">
        <v>4</v>
      </c>
      <c r="P10" s="12"/>
      <c r="R10" s="7" t="s">
        <v>36</v>
      </c>
      <c r="S10" s="8" t="n">
        <v>4</v>
      </c>
    </row>
    <row r="11" customFormat="false" ht="16" hidden="false" customHeight="false" outlineLevel="0" collapsed="false">
      <c r="B11" s="7" t="s">
        <v>37</v>
      </c>
      <c r="C11" s="8" t="n">
        <v>718</v>
      </c>
      <c r="D11" s="8"/>
      <c r="F11" s="7" t="s">
        <v>38</v>
      </c>
      <c r="G11" s="8" t="n">
        <v>313</v>
      </c>
      <c r="H11" s="8"/>
      <c r="J11" s="9" t="s">
        <v>39</v>
      </c>
      <c r="K11" s="10" t="n">
        <v>36</v>
      </c>
      <c r="L11" s="2"/>
      <c r="N11" s="11" t="s">
        <v>40</v>
      </c>
      <c r="O11" s="8" t="n">
        <v>3</v>
      </c>
      <c r="P11" s="12"/>
      <c r="R11" s="7" t="s">
        <v>41</v>
      </c>
      <c r="S11" s="8" t="n">
        <v>3</v>
      </c>
    </row>
    <row r="12" customFormat="false" ht="16" hidden="false" customHeight="false" outlineLevel="0" collapsed="false">
      <c r="B12" s="7" t="s">
        <v>42</v>
      </c>
      <c r="C12" s="8" t="n">
        <v>20</v>
      </c>
      <c r="D12" s="8"/>
      <c r="F12" s="7" t="s">
        <v>43</v>
      </c>
      <c r="G12" s="8" t="n">
        <v>269</v>
      </c>
      <c r="H12" s="8"/>
      <c r="J12" s="9" t="s">
        <v>44</v>
      </c>
      <c r="K12" s="10" t="n">
        <v>31</v>
      </c>
      <c r="L12" s="2"/>
      <c r="N12" s="11" t="s">
        <v>45</v>
      </c>
      <c r="O12" s="8" t="n">
        <v>3</v>
      </c>
      <c r="P12" s="12"/>
      <c r="R12" s="7" t="s">
        <v>46</v>
      </c>
      <c r="S12" s="8" t="n">
        <v>2</v>
      </c>
    </row>
    <row r="13" customFormat="false" ht="16" hidden="false" customHeight="false" outlineLevel="0" collapsed="false">
      <c r="B13" s="7" t="s">
        <v>47</v>
      </c>
      <c r="C13" s="8" t="n">
        <v>6</v>
      </c>
      <c r="D13" s="8"/>
      <c r="F13" s="7" t="s">
        <v>48</v>
      </c>
      <c r="G13" s="8" t="n">
        <v>238</v>
      </c>
      <c r="H13" s="8"/>
      <c r="J13" s="9" t="s">
        <v>49</v>
      </c>
      <c r="K13" s="10" t="n">
        <v>30</v>
      </c>
      <c r="L13" s="2"/>
      <c r="N13" s="11" t="s">
        <v>50</v>
      </c>
      <c r="O13" s="8" t="n">
        <v>2</v>
      </c>
      <c r="P13" s="12"/>
      <c r="R13" s="7" t="s">
        <v>51</v>
      </c>
      <c r="S13" s="8" t="n">
        <v>2</v>
      </c>
    </row>
    <row r="14" customFormat="false" ht="16" hidden="false" customHeight="false" outlineLevel="0" collapsed="false">
      <c r="B14" s="7" t="s">
        <v>52</v>
      </c>
      <c r="C14" s="8" t="n">
        <v>5</v>
      </c>
      <c r="D14" s="8"/>
      <c r="F14" s="7" t="s">
        <v>53</v>
      </c>
      <c r="G14" s="8" t="n">
        <v>114</v>
      </c>
      <c r="H14" s="8"/>
      <c r="J14" s="9" t="s">
        <v>54</v>
      </c>
      <c r="K14" s="10" t="n">
        <v>30</v>
      </c>
      <c r="L14" s="2"/>
      <c r="N14" s="11" t="s">
        <v>55</v>
      </c>
      <c r="O14" s="8" t="n">
        <v>2</v>
      </c>
      <c r="P14" s="12"/>
      <c r="R14" s="7" t="s">
        <v>56</v>
      </c>
      <c r="S14" s="8" t="n">
        <v>2</v>
      </c>
    </row>
    <row r="15" customFormat="false" ht="16" hidden="false" customHeight="false" outlineLevel="0" collapsed="false">
      <c r="B15" s="7" t="s">
        <v>57</v>
      </c>
      <c r="C15" s="8" t="n">
        <v>5</v>
      </c>
      <c r="D15" s="8"/>
      <c r="F15" s="7" t="s">
        <v>58</v>
      </c>
      <c r="G15" s="8" t="n">
        <v>56</v>
      </c>
      <c r="H15" s="8"/>
      <c r="J15" s="9" t="s">
        <v>59</v>
      </c>
      <c r="K15" s="10" t="n">
        <v>27</v>
      </c>
      <c r="L15" s="2"/>
      <c r="N15" s="11" t="s">
        <v>60</v>
      </c>
      <c r="O15" s="8" t="n">
        <v>2</v>
      </c>
      <c r="P15" s="12"/>
      <c r="R15" s="7" t="s">
        <v>61</v>
      </c>
      <c r="S15" s="8" t="n">
        <v>2</v>
      </c>
    </row>
    <row r="16" customFormat="false" ht="16" hidden="false" customHeight="false" outlineLevel="0" collapsed="false">
      <c r="B16" s="7" t="s">
        <v>62</v>
      </c>
      <c r="C16" s="8" t="n">
        <v>4</v>
      </c>
      <c r="D16" s="8"/>
      <c r="F16" s="7" t="s">
        <v>63</v>
      </c>
      <c r="G16" s="8" t="n">
        <v>49</v>
      </c>
      <c r="H16" s="8"/>
      <c r="J16" s="9" t="s">
        <v>64</v>
      </c>
      <c r="K16" s="10" t="n">
        <v>14</v>
      </c>
      <c r="L16" s="2"/>
      <c r="N16" s="11" t="s">
        <v>65</v>
      </c>
      <c r="O16" s="8" t="n">
        <v>2</v>
      </c>
      <c r="P16" s="12"/>
      <c r="R16" s="7" t="s">
        <v>66</v>
      </c>
      <c r="S16" s="8" t="n">
        <v>2</v>
      </c>
    </row>
    <row r="17" customFormat="false" ht="16" hidden="false" customHeight="false" outlineLevel="0" collapsed="false">
      <c r="B17" s="7" t="s">
        <v>67</v>
      </c>
      <c r="C17" s="8" t="n">
        <v>4</v>
      </c>
      <c r="D17" s="8"/>
      <c r="F17" s="7" t="s">
        <v>68</v>
      </c>
      <c r="G17" s="8" t="n">
        <v>49</v>
      </c>
      <c r="H17" s="8"/>
      <c r="J17" s="9" t="s">
        <v>69</v>
      </c>
      <c r="K17" s="10" t="n">
        <v>9</v>
      </c>
      <c r="L17" s="2"/>
      <c r="N17" s="11" t="s">
        <v>70</v>
      </c>
      <c r="O17" s="8" t="n">
        <v>2</v>
      </c>
      <c r="P17" s="12"/>
      <c r="R17" s="7" t="s">
        <v>71</v>
      </c>
      <c r="S17" s="8" t="n">
        <v>2</v>
      </c>
    </row>
    <row r="18" customFormat="false" ht="16" hidden="false" customHeight="false" outlineLevel="0" collapsed="false">
      <c r="B18" s="7" t="s">
        <v>72</v>
      </c>
      <c r="C18" s="8" t="n">
        <v>4</v>
      </c>
      <c r="D18" s="8"/>
      <c r="F18" s="7" t="s">
        <v>73</v>
      </c>
      <c r="G18" s="8" t="n">
        <v>46</v>
      </c>
      <c r="H18" s="8"/>
      <c r="J18" s="9" t="s">
        <v>74</v>
      </c>
      <c r="K18" s="10" t="n">
        <v>7</v>
      </c>
      <c r="L18" s="2"/>
      <c r="N18" s="11" t="s">
        <v>75</v>
      </c>
      <c r="O18" s="8" t="n">
        <v>1</v>
      </c>
      <c r="P18" s="12"/>
      <c r="R18" s="7" t="s">
        <v>76</v>
      </c>
      <c r="S18" s="8" t="n">
        <v>2</v>
      </c>
    </row>
    <row r="19" customFormat="false" ht="16" hidden="false" customHeight="false" outlineLevel="0" collapsed="false">
      <c r="B19" s="7" t="s">
        <v>77</v>
      </c>
      <c r="C19" s="8" t="n">
        <v>3</v>
      </c>
      <c r="D19" s="8"/>
      <c r="F19" s="7" t="s">
        <v>78</v>
      </c>
      <c r="G19" s="8" t="n">
        <v>20</v>
      </c>
      <c r="H19" s="8"/>
      <c r="J19" s="9" t="s">
        <v>79</v>
      </c>
      <c r="K19" s="10" t="n">
        <v>7</v>
      </c>
      <c r="L19" s="2"/>
      <c r="N19" s="11" t="s">
        <v>80</v>
      </c>
      <c r="O19" s="8" t="n">
        <v>1</v>
      </c>
      <c r="P19" s="12"/>
      <c r="R19" s="7" t="s">
        <v>81</v>
      </c>
      <c r="S19" s="8" t="n">
        <v>1</v>
      </c>
    </row>
    <row r="20" customFormat="false" ht="16" hidden="false" customHeight="false" outlineLevel="0" collapsed="false">
      <c r="B20" s="7" t="s">
        <v>82</v>
      </c>
      <c r="C20" s="8" t="n">
        <v>2</v>
      </c>
      <c r="D20" s="8"/>
      <c r="F20" s="7" t="s">
        <v>83</v>
      </c>
      <c r="G20" s="8" t="n">
        <v>16</v>
      </c>
      <c r="H20" s="8"/>
      <c r="J20" s="9" t="s">
        <v>84</v>
      </c>
      <c r="K20" s="10" t="n">
        <v>6</v>
      </c>
      <c r="L20" s="2"/>
      <c r="N20" s="11" t="s">
        <v>85</v>
      </c>
      <c r="O20" s="8" t="n">
        <v>1</v>
      </c>
      <c r="P20" s="12"/>
      <c r="R20" s="7" t="s">
        <v>86</v>
      </c>
      <c r="S20" s="8" t="n">
        <v>1</v>
      </c>
    </row>
    <row r="21" customFormat="false" ht="16" hidden="false" customHeight="false" outlineLevel="0" collapsed="false">
      <c r="B21" s="7" t="s">
        <v>87</v>
      </c>
      <c r="C21" s="8" t="n">
        <v>2</v>
      </c>
      <c r="D21" s="8"/>
      <c r="F21" s="7" t="s">
        <v>88</v>
      </c>
      <c r="G21" s="8" t="n">
        <v>16</v>
      </c>
      <c r="H21" s="8"/>
      <c r="J21" s="9" t="s">
        <v>89</v>
      </c>
      <c r="K21" s="10" t="n">
        <v>6</v>
      </c>
      <c r="L21" s="2"/>
      <c r="N21" s="11" t="s">
        <v>90</v>
      </c>
      <c r="O21" s="8" t="n">
        <v>1</v>
      </c>
      <c r="P21" s="12"/>
      <c r="R21" s="7" t="s">
        <v>91</v>
      </c>
      <c r="S21" s="8" t="n">
        <v>1</v>
      </c>
    </row>
    <row r="22" customFormat="false" ht="16" hidden="false" customHeight="false" outlineLevel="0" collapsed="false">
      <c r="B22" s="7" t="s">
        <v>92</v>
      </c>
      <c r="C22" s="8" t="n">
        <v>2</v>
      </c>
      <c r="D22" s="8"/>
      <c r="F22" s="7" t="s">
        <v>93</v>
      </c>
      <c r="G22" s="8" t="n">
        <v>14</v>
      </c>
      <c r="H22" s="8"/>
      <c r="J22" s="9" t="s">
        <v>94</v>
      </c>
      <c r="K22" s="10" t="n">
        <v>5</v>
      </c>
      <c r="L22" s="2"/>
      <c r="N22" s="11" t="s">
        <v>95</v>
      </c>
      <c r="O22" s="8" t="n">
        <v>1</v>
      </c>
      <c r="P22" s="12"/>
      <c r="R22" s="7" t="s">
        <v>96</v>
      </c>
      <c r="S22" s="8" t="n">
        <v>1</v>
      </c>
    </row>
    <row r="23" customFormat="false" ht="16" hidden="false" customHeight="false" outlineLevel="0" collapsed="false">
      <c r="B23" s="7" t="s">
        <v>97</v>
      </c>
      <c r="C23" s="8" t="n">
        <v>1</v>
      </c>
      <c r="D23" s="8"/>
      <c r="F23" s="7" t="s">
        <v>98</v>
      </c>
      <c r="G23" s="8" t="n">
        <v>13</v>
      </c>
      <c r="H23" s="8"/>
      <c r="J23" s="9" t="s">
        <v>99</v>
      </c>
      <c r="K23" s="10" t="n">
        <v>5</v>
      </c>
      <c r="L23" s="2"/>
      <c r="N23" s="11" t="s">
        <v>100</v>
      </c>
      <c r="O23" s="8" t="n">
        <v>1</v>
      </c>
      <c r="P23" s="12"/>
      <c r="R23" s="7" t="s">
        <v>101</v>
      </c>
      <c r="S23" s="8" t="n">
        <v>1</v>
      </c>
    </row>
    <row r="24" customFormat="false" ht="16" hidden="false" customHeight="false" outlineLevel="0" collapsed="false">
      <c r="B24" s="7" t="s">
        <v>102</v>
      </c>
      <c r="C24" s="8" t="n">
        <v>1</v>
      </c>
      <c r="D24" s="8"/>
      <c r="F24" s="7" t="s">
        <v>103</v>
      </c>
      <c r="G24" s="8" t="n">
        <v>12</v>
      </c>
      <c r="H24" s="8"/>
      <c r="J24" s="9" t="s">
        <v>104</v>
      </c>
      <c r="K24" s="10" t="n">
        <v>5</v>
      </c>
      <c r="L24" s="2"/>
      <c r="N24" s="11" t="s">
        <v>105</v>
      </c>
      <c r="O24" s="8" t="n">
        <v>1</v>
      </c>
      <c r="P24" s="12"/>
      <c r="R24" s="7" t="s">
        <v>106</v>
      </c>
      <c r="S24" s="8" t="n">
        <v>1</v>
      </c>
    </row>
    <row r="25" customFormat="false" ht="16" hidden="false" customHeight="false" outlineLevel="0" collapsed="false">
      <c r="B25" s="7" t="s">
        <v>107</v>
      </c>
      <c r="C25" s="8" t="n">
        <v>1</v>
      </c>
      <c r="D25" s="8"/>
      <c r="F25" s="7" t="s">
        <v>108</v>
      </c>
      <c r="G25" s="8" t="n">
        <v>10</v>
      </c>
      <c r="H25" s="8"/>
      <c r="J25" s="9" t="s">
        <v>109</v>
      </c>
      <c r="K25" s="10" t="n">
        <v>4</v>
      </c>
      <c r="L25" s="2"/>
      <c r="N25" s="11" t="s">
        <v>110</v>
      </c>
      <c r="O25" s="8" t="n">
        <v>1</v>
      </c>
      <c r="P25" s="12"/>
      <c r="R25" s="7" t="s">
        <v>111</v>
      </c>
      <c r="S25" s="8" t="n">
        <v>1</v>
      </c>
    </row>
    <row r="26" customFormat="false" ht="16" hidden="false" customHeight="false" outlineLevel="0" collapsed="false">
      <c r="B26" s="7" t="s">
        <v>112</v>
      </c>
      <c r="C26" s="8" t="n">
        <v>1</v>
      </c>
      <c r="D26" s="8"/>
      <c r="F26" s="7" t="s">
        <v>113</v>
      </c>
      <c r="G26" s="8" t="n">
        <v>10</v>
      </c>
      <c r="H26" s="8"/>
      <c r="J26" s="9" t="s">
        <v>114</v>
      </c>
      <c r="K26" s="10" t="n">
        <v>4</v>
      </c>
      <c r="L26" s="2"/>
      <c r="N26" s="11" t="s">
        <v>115</v>
      </c>
      <c r="O26" s="8" t="n">
        <v>1</v>
      </c>
      <c r="P26" s="12"/>
      <c r="R26" s="7" t="s">
        <v>116</v>
      </c>
      <c r="S26" s="8" t="n">
        <v>1</v>
      </c>
    </row>
    <row r="27" customFormat="false" ht="16" hidden="false" customHeight="false" outlineLevel="0" collapsed="false">
      <c r="B27" s="7" t="s">
        <v>117</v>
      </c>
      <c r="C27" s="8" t="n">
        <v>1</v>
      </c>
      <c r="D27" s="8"/>
      <c r="F27" s="7" t="s">
        <v>118</v>
      </c>
      <c r="G27" s="8" t="n">
        <v>9</v>
      </c>
      <c r="H27" s="8"/>
      <c r="J27" s="9" t="s">
        <v>119</v>
      </c>
      <c r="K27" s="10" t="n">
        <v>4</v>
      </c>
      <c r="L27" s="2"/>
      <c r="N27" s="11" t="s">
        <v>120</v>
      </c>
      <c r="O27" s="8" t="n">
        <v>1</v>
      </c>
      <c r="P27" s="12"/>
      <c r="R27" s="7" t="s">
        <v>121</v>
      </c>
      <c r="S27" s="8" t="n">
        <v>1</v>
      </c>
    </row>
    <row r="28" customFormat="false" ht="16" hidden="false" customHeight="false" outlineLevel="0" collapsed="false">
      <c r="B28" s="7" t="s">
        <v>122</v>
      </c>
      <c r="C28" s="8" t="n">
        <v>1</v>
      </c>
      <c r="D28" s="8"/>
      <c r="F28" s="7" t="s">
        <v>123</v>
      </c>
      <c r="G28" s="8" t="n">
        <v>8</v>
      </c>
      <c r="H28" s="8"/>
      <c r="J28" s="9" t="s">
        <v>124</v>
      </c>
      <c r="K28" s="10" t="n">
        <v>4</v>
      </c>
      <c r="L28" s="2"/>
      <c r="N28" s="11" t="s">
        <v>125</v>
      </c>
      <c r="O28" s="8" t="n">
        <v>1</v>
      </c>
      <c r="P28" s="12"/>
      <c r="R28" s="7" t="s">
        <v>126</v>
      </c>
      <c r="S28" s="8" t="n">
        <v>1</v>
      </c>
    </row>
    <row r="29" customFormat="false" ht="16" hidden="false" customHeight="false" outlineLevel="0" collapsed="false">
      <c r="B29" s="7" t="s">
        <v>127</v>
      </c>
      <c r="C29" s="8" t="n">
        <v>1</v>
      </c>
      <c r="D29" s="8"/>
      <c r="F29" s="7" t="s">
        <v>128</v>
      </c>
      <c r="G29" s="8" t="n">
        <v>8</v>
      </c>
      <c r="H29" s="8"/>
      <c r="J29" s="9" t="s">
        <v>129</v>
      </c>
      <c r="K29" s="10" t="n">
        <v>3</v>
      </c>
      <c r="L29" s="2"/>
      <c r="N29" s="11" t="s">
        <v>130</v>
      </c>
      <c r="O29" s="8" t="n">
        <v>1</v>
      </c>
      <c r="P29" s="12"/>
      <c r="R29" s="7" t="s">
        <v>131</v>
      </c>
      <c r="S29" s="8" t="n">
        <v>1</v>
      </c>
    </row>
    <row r="30" customFormat="false" ht="16" hidden="false" customHeight="false" outlineLevel="0" collapsed="false">
      <c r="B30" s="7" t="s">
        <v>132</v>
      </c>
      <c r="C30" s="8" t="n">
        <v>1</v>
      </c>
      <c r="D30" s="8"/>
      <c r="F30" s="7" t="s">
        <v>133</v>
      </c>
      <c r="G30" s="8" t="n">
        <v>8</v>
      </c>
      <c r="H30" s="8"/>
      <c r="J30" s="9" t="s">
        <v>134</v>
      </c>
      <c r="K30" s="10" t="n">
        <v>3</v>
      </c>
      <c r="L30" s="2"/>
      <c r="N30" s="11" t="s">
        <v>135</v>
      </c>
      <c r="O30" s="8" t="n">
        <v>1</v>
      </c>
      <c r="P30" s="12"/>
      <c r="R30" s="13" t="s">
        <v>136</v>
      </c>
      <c r="S30" s="14" t="n">
        <v>1</v>
      </c>
    </row>
    <row r="31" customFormat="false" ht="14" hidden="false" customHeight="true" outlineLevel="0" collapsed="false">
      <c r="B31" s="7" t="s">
        <v>137</v>
      </c>
      <c r="C31" s="8" t="n">
        <v>1</v>
      </c>
      <c r="D31" s="8"/>
      <c r="F31" s="7" t="s">
        <v>42</v>
      </c>
      <c r="G31" s="8" t="n">
        <v>7</v>
      </c>
      <c r="H31" s="8"/>
      <c r="J31" s="9" t="s">
        <v>138</v>
      </c>
      <c r="K31" s="10" t="n">
        <v>3</v>
      </c>
      <c r="L31" s="2"/>
      <c r="N31" s="11" t="s">
        <v>139</v>
      </c>
      <c r="O31" s="8" t="n">
        <v>1</v>
      </c>
      <c r="P31" s="12"/>
      <c r="R31" s="15" t="s">
        <v>140</v>
      </c>
      <c r="S31" s="16" t="n">
        <v>57</v>
      </c>
    </row>
    <row r="32" customFormat="false" ht="16" hidden="false" customHeight="false" outlineLevel="0" collapsed="false">
      <c r="B32" s="7" t="s">
        <v>141</v>
      </c>
      <c r="C32" s="8" t="n">
        <v>1</v>
      </c>
      <c r="D32" s="8"/>
      <c r="F32" s="7" t="s">
        <v>142</v>
      </c>
      <c r="G32" s="8" t="n">
        <v>6</v>
      </c>
      <c r="H32" s="8"/>
      <c r="J32" s="9" t="s">
        <v>143</v>
      </c>
      <c r="K32" s="10" t="n">
        <v>3</v>
      </c>
      <c r="L32" s="2"/>
      <c r="N32" s="11" t="s">
        <v>144</v>
      </c>
      <c r="O32" s="8" t="n">
        <v>1</v>
      </c>
      <c r="P32" s="12"/>
    </row>
    <row r="33" customFormat="false" ht="16" hidden="false" customHeight="false" outlineLevel="0" collapsed="false">
      <c r="B33" s="7" t="s">
        <v>145</v>
      </c>
      <c r="C33" s="8" t="n">
        <v>1</v>
      </c>
      <c r="D33" s="8"/>
      <c r="F33" s="7" t="s">
        <v>146</v>
      </c>
      <c r="G33" s="8" t="n">
        <v>5</v>
      </c>
      <c r="H33" s="8"/>
      <c r="J33" s="9" t="s">
        <v>147</v>
      </c>
      <c r="K33" s="10" t="n">
        <v>2</v>
      </c>
      <c r="L33" s="2"/>
      <c r="N33" s="11" t="s">
        <v>148</v>
      </c>
      <c r="O33" s="8" t="n">
        <v>1</v>
      </c>
      <c r="P33" s="12"/>
    </row>
    <row r="34" customFormat="false" ht="16" hidden="false" customHeight="false" outlineLevel="0" collapsed="false">
      <c r="B34" s="7" t="s">
        <v>149</v>
      </c>
      <c r="C34" s="8" t="n">
        <v>1</v>
      </c>
      <c r="D34" s="8"/>
      <c r="F34" s="7" t="s">
        <v>150</v>
      </c>
      <c r="G34" s="8" t="n">
        <v>5</v>
      </c>
      <c r="H34" s="8"/>
      <c r="J34" s="9" t="s">
        <v>151</v>
      </c>
      <c r="K34" s="10" t="n">
        <v>2</v>
      </c>
      <c r="L34" s="2"/>
      <c r="N34" s="11" t="s">
        <v>152</v>
      </c>
      <c r="O34" s="8" t="n">
        <v>1</v>
      </c>
      <c r="P34" s="12"/>
    </row>
    <row r="35" customFormat="false" ht="16" hidden="false" customHeight="false" outlineLevel="0" collapsed="false">
      <c r="B35" s="7" t="s">
        <v>153</v>
      </c>
      <c r="C35" s="8" t="n">
        <v>1</v>
      </c>
      <c r="D35" s="8"/>
      <c r="F35" s="7" t="s">
        <v>154</v>
      </c>
      <c r="G35" s="8" t="n">
        <v>4</v>
      </c>
      <c r="H35" s="8"/>
      <c r="J35" s="9" t="s">
        <v>155</v>
      </c>
      <c r="K35" s="10" t="n">
        <v>2</v>
      </c>
      <c r="L35" s="2"/>
      <c r="N35" s="11" t="s">
        <v>156</v>
      </c>
      <c r="O35" s="8" t="n">
        <v>1</v>
      </c>
      <c r="P35" s="12"/>
    </row>
    <row r="36" customFormat="false" ht="16" hidden="false" customHeight="false" outlineLevel="0" collapsed="false">
      <c r="B36" s="7" t="s">
        <v>157</v>
      </c>
      <c r="C36" s="8" t="n">
        <v>1</v>
      </c>
      <c r="D36" s="8"/>
      <c r="F36" s="7" t="s">
        <v>158</v>
      </c>
      <c r="G36" s="8" t="n">
        <v>4</v>
      </c>
      <c r="H36" s="8"/>
      <c r="J36" s="9" t="s">
        <v>159</v>
      </c>
      <c r="K36" s="10" t="n">
        <v>2</v>
      </c>
      <c r="L36" s="2"/>
      <c r="N36" s="11" t="s">
        <v>160</v>
      </c>
      <c r="O36" s="8" t="n">
        <v>1</v>
      </c>
      <c r="P36" s="12"/>
    </row>
    <row r="37" customFormat="false" ht="16" hidden="false" customHeight="false" outlineLevel="0" collapsed="false">
      <c r="B37" s="17" t="s">
        <v>140</v>
      </c>
      <c r="C37" s="18" t="n">
        <f aca="false">SUM(C6:C36)</f>
        <v>39262</v>
      </c>
      <c r="D37" s="19"/>
      <c r="F37" s="7" t="s">
        <v>161</v>
      </c>
      <c r="G37" s="8" t="n">
        <v>4</v>
      </c>
      <c r="H37" s="8"/>
      <c r="J37" s="9" t="s">
        <v>162</v>
      </c>
      <c r="K37" s="10" t="n">
        <v>2</v>
      </c>
      <c r="L37" s="2"/>
      <c r="N37" s="11" t="s">
        <v>163</v>
      </c>
      <c r="O37" s="8" t="n">
        <v>1</v>
      </c>
      <c r="P37" s="12"/>
    </row>
    <row r="38" customFormat="false" ht="16" hidden="false" customHeight="false" outlineLevel="0" collapsed="false">
      <c r="F38" s="7" t="s">
        <v>164</v>
      </c>
      <c r="G38" s="8" t="n">
        <v>3</v>
      </c>
      <c r="H38" s="8"/>
      <c r="J38" s="9" t="s">
        <v>165</v>
      </c>
      <c r="K38" s="10" t="n">
        <v>2</v>
      </c>
      <c r="L38" s="2"/>
      <c r="N38" s="11" t="s">
        <v>166</v>
      </c>
      <c r="O38" s="8" t="n">
        <v>1</v>
      </c>
      <c r="P38" s="12"/>
    </row>
    <row r="39" customFormat="false" ht="16" hidden="false" customHeight="false" outlineLevel="0" collapsed="false">
      <c r="F39" s="7" t="s">
        <v>167</v>
      </c>
      <c r="G39" s="8" t="n">
        <v>3</v>
      </c>
      <c r="H39" s="8"/>
      <c r="J39" s="9" t="s">
        <v>168</v>
      </c>
      <c r="K39" s="10" t="n">
        <v>2</v>
      </c>
      <c r="L39" s="2"/>
      <c r="N39" s="11" t="s">
        <v>169</v>
      </c>
      <c r="O39" s="8" t="n">
        <v>1</v>
      </c>
      <c r="P39" s="12"/>
    </row>
    <row r="40" customFormat="false" ht="16" hidden="false" customHeight="false" outlineLevel="0" collapsed="false">
      <c r="F40" s="7" t="s">
        <v>170</v>
      </c>
      <c r="G40" s="8" t="n">
        <v>3</v>
      </c>
      <c r="H40" s="8"/>
      <c r="J40" s="9" t="s">
        <v>171</v>
      </c>
      <c r="K40" s="10" t="n">
        <v>2</v>
      </c>
      <c r="L40" s="2"/>
      <c r="N40" s="11" t="s">
        <v>172</v>
      </c>
      <c r="O40" s="8" t="n">
        <v>1</v>
      </c>
      <c r="P40" s="12"/>
    </row>
    <row r="41" customFormat="false" ht="16" hidden="false" customHeight="false" outlineLevel="0" collapsed="false">
      <c r="F41" s="7" t="s">
        <v>173</v>
      </c>
      <c r="G41" s="8" t="n">
        <v>3</v>
      </c>
      <c r="H41" s="8"/>
      <c r="J41" s="9" t="s">
        <v>174</v>
      </c>
      <c r="K41" s="10" t="n">
        <v>2</v>
      </c>
      <c r="L41" s="2"/>
      <c r="N41" s="11" t="s">
        <v>175</v>
      </c>
      <c r="O41" s="8" t="n">
        <v>1</v>
      </c>
      <c r="P41" s="12"/>
    </row>
    <row r="42" customFormat="false" ht="16" hidden="false" customHeight="false" outlineLevel="0" collapsed="false">
      <c r="F42" s="7" t="s">
        <v>176</v>
      </c>
      <c r="G42" s="8" t="n">
        <v>3</v>
      </c>
      <c r="H42" s="8"/>
      <c r="J42" s="9" t="s">
        <v>177</v>
      </c>
      <c r="K42" s="10" t="n">
        <v>2</v>
      </c>
      <c r="L42" s="2"/>
      <c r="N42" s="11" t="s">
        <v>178</v>
      </c>
      <c r="O42" s="8" t="n">
        <v>1</v>
      </c>
      <c r="P42" s="12"/>
    </row>
    <row r="43" customFormat="false" ht="16" hidden="false" customHeight="false" outlineLevel="0" collapsed="false">
      <c r="F43" s="7" t="s">
        <v>179</v>
      </c>
      <c r="G43" s="8" t="n">
        <v>3</v>
      </c>
      <c r="H43" s="8"/>
      <c r="J43" s="9" t="s">
        <v>180</v>
      </c>
      <c r="K43" s="10" t="n">
        <v>2</v>
      </c>
      <c r="L43" s="2"/>
      <c r="N43" s="11" t="s">
        <v>181</v>
      </c>
      <c r="O43" s="8" t="n">
        <v>1</v>
      </c>
      <c r="P43" s="12"/>
    </row>
    <row r="44" customFormat="false" ht="16" hidden="false" customHeight="false" outlineLevel="0" collapsed="false">
      <c r="F44" s="7" t="s">
        <v>182</v>
      </c>
      <c r="G44" s="8" t="n">
        <v>2</v>
      </c>
      <c r="H44" s="8"/>
      <c r="J44" s="9" t="s">
        <v>183</v>
      </c>
      <c r="K44" s="10" t="n">
        <v>2</v>
      </c>
      <c r="L44" s="2"/>
      <c r="N44" s="11" t="s">
        <v>184</v>
      </c>
      <c r="O44" s="8" t="n">
        <v>1</v>
      </c>
      <c r="P44" s="12"/>
    </row>
    <row r="45" customFormat="false" ht="16" hidden="false" customHeight="false" outlineLevel="0" collapsed="false">
      <c r="F45" s="7" t="s">
        <v>185</v>
      </c>
      <c r="G45" s="8" t="n">
        <v>2</v>
      </c>
      <c r="H45" s="8"/>
      <c r="J45" s="9" t="s">
        <v>186</v>
      </c>
      <c r="K45" s="10" t="n">
        <v>2</v>
      </c>
      <c r="L45" s="2"/>
      <c r="N45" s="11" t="s">
        <v>187</v>
      </c>
      <c r="O45" s="8" t="n">
        <v>1</v>
      </c>
      <c r="P45" s="12"/>
    </row>
    <row r="46" customFormat="false" ht="16" hidden="false" customHeight="false" outlineLevel="0" collapsed="false">
      <c r="F46" s="7" t="s">
        <v>188</v>
      </c>
      <c r="G46" s="8" t="n">
        <v>2</v>
      </c>
      <c r="H46" s="8"/>
      <c r="J46" s="9" t="s">
        <v>189</v>
      </c>
      <c r="K46" s="10" t="n">
        <v>2</v>
      </c>
      <c r="L46" s="2"/>
      <c r="N46" s="20" t="s">
        <v>190</v>
      </c>
      <c r="O46" s="14" t="n">
        <v>1</v>
      </c>
      <c r="P46" s="12"/>
    </row>
    <row r="47" customFormat="false" ht="14" hidden="false" customHeight="true" outlineLevel="0" collapsed="false">
      <c r="F47" s="7" t="s">
        <v>191</v>
      </c>
      <c r="G47" s="8" t="n">
        <v>2</v>
      </c>
      <c r="H47" s="8"/>
      <c r="J47" s="9" t="s">
        <v>192</v>
      </c>
      <c r="K47" s="10" t="n">
        <v>2</v>
      </c>
      <c r="L47" s="2"/>
      <c r="N47" s="21" t="s">
        <v>140</v>
      </c>
      <c r="O47" s="22" t="n">
        <f aca="false">SUM(O6:O46)</f>
        <v>113</v>
      </c>
    </row>
    <row r="48" customFormat="false" ht="16" hidden="false" customHeight="false" outlineLevel="0" collapsed="false">
      <c r="F48" s="7" t="s">
        <v>193</v>
      </c>
      <c r="G48" s="8" t="n">
        <v>2</v>
      </c>
      <c r="H48" s="8"/>
      <c r="J48" s="9" t="s">
        <v>194</v>
      </c>
      <c r="K48" s="10" t="n">
        <v>2</v>
      </c>
      <c r="L48" s="2"/>
    </row>
    <row r="49" customFormat="false" ht="16" hidden="false" customHeight="false" outlineLevel="0" collapsed="false">
      <c r="F49" s="7" t="s">
        <v>97</v>
      </c>
      <c r="G49" s="8" t="n">
        <v>2</v>
      </c>
      <c r="H49" s="8"/>
      <c r="J49" s="9" t="s">
        <v>195</v>
      </c>
      <c r="K49" s="10" t="n">
        <v>2</v>
      </c>
      <c r="L49" s="2"/>
    </row>
    <row r="50" customFormat="false" ht="16" hidden="false" customHeight="false" outlineLevel="0" collapsed="false">
      <c r="F50" s="7" t="s">
        <v>196</v>
      </c>
      <c r="G50" s="8" t="n">
        <v>2</v>
      </c>
      <c r="H50" s="8"/>
      <c r="J50" s="9" t="s">
        <v>197</v>
      </c>
      <c r="K50" s="10" t="n">
        <v>2</v>
      </c>
      <c r="L50" s="2"/>
    </row>
    <row r="51" customFormat="false" ht="16" hidden="false" customHeight="false" outlineLevel="0" collapsed="false">
      <c r="F51" s="7" t="s">
        <v>198</v>
      </c>
      <c r="G51" s="8" t="n">
        <v>2</v>
      </c>
      <c r="H51" s="8"/>
      <c r="J51" s="9" t="s">
        <v>199</v>
      </c>
      <c r="K51" s="10" t="n">
        <v>2</v>
      </c>
      <c r="L51" s="2"/>
    </row>
    <row r="52" customFormat="false" ht="16" hidden="false" customHeight="false" outlineLevel="0" collapsed="false">
      <c r="F52" s="7" t="s">
        <v>200</v>
      </c>
      <c r="G52" s="8" t="n">
        <v>2</v>
      </c>
      <c r="H52" s="8"/>
      <c r="J52" s="9" t="s">
        <v>201</v>
      </c>
      <c r="K52" s="10" t="n">
        <v>2</v>
      </c>
      <c r="L52" s="2"/>
    </row>
    <row r="53" customFormat="false" ht="16" hidden="false" customHeight="false" outlineLevel="0" collapsed="false">
      <c r="F53" s="7" t="s">
        <v>202</v>
      </c>
      <c r="G53" s="8" t="n">
        <v>2</v>
      </c>
      <c r="H53" s="8"/>
      <c r="J53" s="9" t="s">
        <v>203</v>
      </c>
      <c r="K53" s="10" t="n">
        <v>2</v>
      </c>
      <c r="L53" s="2"/>
    </row>
    <row r="54" customFormat="false" ht="16" hidden="false" customHeight="false" outlineLevel="0" collapsed="false">
      <c r="F54" s="7" t="s">
        <v>204</v>
      </c>
      <c r="G54" s="8" t="n">
        <v>2</v>
      </c>
      <c r="H54" s="8"/>
      <c r="J54" s="9" t="s">
        <v>205</v>
      </c>
      <c r="K54" s="10" t="n">
        <v>2</v>
      </c>
      <c r="L54" s="2"/>
    </row>
    <row r="55" customFormat="false" ht="16" hidden="false" customHeight="false" outlineLevel="0" collapsed="false">
      <c r="F55" s="7" t="s">
        <v>206</v>
      </c>
      <c r="G55" s="8" t="n">
        <v>2</v>
      </c>
      <c r="H55" s="8"/>
      <c r="J55" s="9" t="s">
        <v>207</v>
      </c>
      <c r="K55" s="10" t="n">
        <v>2</v>
      </c>
      <c r="L55" s="2"/>
    </row>
    <row r="56" customFormat="false" ht="16" hidden="false" customHeight="false" outlineLevel="0" collapsed="false">
      <c r="F56" s="7" t="s">
        <v>208</v>
      </c>
      <c r="G56" s="8" t="n">
        <v>2</v>
      </c>
      <c r="H56" s="8"/>
      <c r="J56" s="9" t="s">
        <v>209</v>
      </c>
      <c r="K56" s="10" t="n">
        <v>2</v>
      </c>
      <c r="L56" s="2"/>
    </row>
    <row r="57" customFormat="false" ht="16" hidden="false" customHeight="false" outlineLevel="0" collapsed="false">
      <c r="F57" s="7" t="s">
        <v>210</v>
      </c>
      <c r="G57" s="8" t="n">
        <v>2</v>
      </c>
      <c r="H57" s="8"/>
      <c r="J57" s="9" t="s">
        <v>211</v>
      </c>
      <c r="K57" s="10" t="n">
        <v>1</v>
      </c>
      <c r="L57" s="2"/>
    </row>
    <row r="58" customFormat="false" ht="16" hidden="false" customHeight="false" outlineLevel="0" collapsed="false">
      <c r="F58" s="7" t="s">
        <v>212</v>
      </c>
      <c r="G58" s="8" t="n">
        <v>2</v>
      </c>
      <c r="H58" s="8"/>
      <c r="J58" s="9" t="s">
        <v>213</v>
      </c>
      <c r="K58" s="10" t="n">
        <v>1</v>
      </c>
      <c r="L58" s="2"/>
    </row>
    <row r="59" customFormat="false" ht="16" hidden="false" customHeight="false" outlineLevel="0" collapsed="false">
      <c r="F59" s="7" t="s">
        <v>214</v>
      </c>
      <c r="G59" s="8" t="n">
        <v>2</v>
      </c>
      <c r="H59" s="8"/>
      <c r="J59" s="9" t="s">
        <v>215</v>
      </c>
      <c r="K59" s="10" t="n">
        <v>1</v>
      </c>
      <c r="L59" s="2"/>
    </row>
    <row r="60" customFormat="false" ht="16" hidden="false" customHeight="false" outlineLevel="0" collapsed="false">
      <c r="F60" s="7" t="s">
        <v>216</v>
      </c>
      <c r="G60" s="8" t="n">
        <v>2</v>
      </c>
      <c r="H60" s="8"/>
      <c r="J60" s="9" t="s">
        <v>217</v>
      </c>
      <c r="K60" s="10" t="n">
        <v>1</v>
      </c>
      <c r="L60" s="2"/>
    </row>
    <row r="61" customFormat="false" ht="16" hidden="false" customHeight="false" outlineLevel="0" collapsed="false">
      <c r="F61" s="7" t="s">
        <v>218</v>
      </c>
      <c r="G61" s="8" t="n">
        <v>1</v>
      </c>
      <c r="H61" s="8"/>
      <c r="J61" s="9" t="s">
        <v>219</v>
      </c>
      <c r="K61" s="10" t="n">
        <v>1</v>
      </c>
      <c r="L61" s="2"/>
    </row>
    <row r="62" customFormat="false" ht="16" hidden="false" customHeight="false" outlineLevel="0" collapsed="false">
      <c r="F62" s="7" t="s">
        <v>220</v>
      </c>
      <c r="G62" s="8" t="n">
        <v>1</v>
      </c>
      <c r="H62" s="8"/>
      <c r="J62" s="9" t="s">
        <v>221</v>
      </c>
      <c r="K62" s="10" t="n">
        <v>1</v>
      </c>
      <c r="L62" s="2"/>
    </row>
    <row r="63" customFormat="false" ht="16" hidden="false" customHeight="false" outlineLevel="0" collapsed="false">
      <c r="F63" s="7" t="s">
        <v>222</v>
      </c>
      <c r="G63" s="8" t="n">
        <v>1</v>
      </c>
      <c r="H63" s="8"/>
      <c r="J63" s="9" t="s">
        <v>223</v>
      </c>
      <c r="K63" s="10" t="n">
        <v>1</v>
      </c>
      <c r="L63" s="2"/>
    </row>
    <row r="64" customFormat="false" ht="16" hidden="false" customHeight="false" outlineLevel="0" collapsed="false">
      <c r="F64" s="7" t="s">
        <v>224</v>
      </c>
      <c r="G64" s="8" t="n">
        <v>1</v>
      </c>
      <c r="H64" s="8"/>
      <c r="J64" s="9" t="s">
        <v>225</v>
      </c>
      <c r="K64" s="10" t="n">
        <v>1</v>
      </c>
      <c r="L64" s="2"/>
    </row>
    <row r="65" customFormat="false" ht="16" hidden="false" customHeight="false" outlineLevel="0" collapsed="false">
      <c r="F65" s="7" t="s">
        <v>226</v>
      </c>
      <c r="G65" s="8" t="n">
        <v>1</v>
      </c>
      <c r="H65" s="8"/>
      <c r="J65" s="9" t="s">
        <v>227</v>
      </c>
      <c r="K65" s="10" t="n">
        <v>1</v>
      </c>
      <c r="L65" s="2"/>
    </row>
    <row r="66" customFormat="false" ht="16" hidden="false" customHeight="false" outlineLevel="0" collapsed="false">
      <c r="F66" s="7" t="s">
        <v>228</v>
      </c>
      <c r="G66" s="8" t="n">
        <v>1</v>
      </c>
      <c r="H66" s="8"/>
      <c r="J66" s="9" t="s">
        <v>229</v>
      </c>
      <c r="K66" s="10" t="n">
        <v>1</v>
      </c>
      <c r="L66" s="2"/>
    </row>
    <row r="67" customFormat="false" ht="16" hidden="false" customHeight="false" outlineLevel="0" collapsed="false">
      <c r="F67" s="7" t="s">
        <v>230</v>
      </c>
      <c r="G67" s="8" t="n">
        <v>1</v>
      </c>
      <c r="H67" s="8"/>
      <c r="J67" s="9" t="s">
        <v>231</v>
      </c>
      <c r="K67" s="10" t="n">
        <v>1</v>
      </c>
      <c r="L67" s="2"/>
    </row>
    <row r="68" customFormat="false" ht="16" hidden="false" customHeight="false" outlineLevel="0" collapsed="false">
      <c r="F68" s="7" t="s">
        <v>232</v>
      </c>
      <c r="G68" s="8" t="n">
        <v>1</v>
      </c>
      <c r="H68" s="8"/>
      <c r="J68" s="9" t="s">
        <v>233</v>
      </c>
      <c r="K68" s="10" t="n">
        <v>1</v>
      </c>
      <c r="L68" s="2"/>
    </row>
    <row r="69" customFormat="false" ht="16" hidden="false" customHeight="false" outlineLevel="0" collapsed="false">
      <c r="F69" s="7" t="s">
        <v>234</v>
      </c>
      <c r="G69" s="8" t="n">
        <v>1</v>
      </c>
      <c r="H69" s="8"/>
      <c r="J69" s="9" t="s">
        <v>235</v>
      </c>
      <c r="K69" s="10" t="n">
        <v>1</v>
      </c>
      <c r="L69" s="2"/>
    </row>
    <row r="70" customFormat="false" ht="16" hidden="false" customHeight="false" outlineLevel="0" collapsed="false">
      <c r="F70" s="7" t="s">
        <v>236</v>
      </c>
      <c r="G70" s="8" t="n">
        <v>1</v>
      </c>
      <c r="H70" s="8"/>
      <c r="J70" s="9" t="s">
        <v>237</v>
      </c>
      <c r="K70" s="10" t="n">
        <v>1</v>
      </c>
      <c r="L70" s="2"/>
    </row>
    <row r="71" customFormat="false" ht="16" hidden="false" customHeight="false" outlineLevel="0" collapsed="false">
      <c r="F71" s="7" t="s">
        <v>238</v>
      </c>
      <c r="G71" s="8" t="n">
        <v>1</v>
      </c>
      <c r="H71" s="8"/>
      <c r="J71" s="9" t="s">
        <v>239</v>
      </c>
      <c r="K71" s="10" t="n">
        <v>1</v>
      </c>
      <c r="L71" s="2"/>
    </row>
    <row r="72" customFormat="false" ht="16" hidden="false" customHeight="false" outlineLevel="0" collapsed="false">
      <c r="F72" s="7" t="s">
        <v>240</v>
      </c>
      <c r="G72" s="8" t="n">
        <v>1</v>
      </c>
      <c r="H72" s="8"/>
      <c r="J72" s="9" t="s">
        <v>241</v>
      </c>
      <c r="K72" s="10" t="n">
        <v>1</v>
      </c>
      <c r="L72" s="2"/>
    </row>
    <row r="73" customFormat="false" ht="16" hidden="false" customHeight="false" outlineLevel="0" collapsed="false">
      <c r="F73" s="7" t="s">
        <v>242</v>
      </c>
      <c r="G73" s="8" t="n">
        <v>1</v>
      </c>
      <c r="H73" s="8"/>
      <c r="J73" s="9" t="s">
        <v>243</v>
      </c>
      <c r="K73" s="10" t="n">
        <v>1</v>
      </c>
      <c r="L73" s="2"/>
    </row>
    <row r="74" customFormat="false" ht="16" hidden="false" customHeight="false" outlineLevel="0" collapsed="false">
      <c r="F74" s="7" t="s">
        <v>244</v>
      </c>
      <c r="G74" s="8" t="n">
        <v>1</v>
      </c>
      <c r="H74" s="8"/>
      <c r="J74" s="9" t="s">
        <v>245</v>
      </c>
      <c r="K74" s="10" t="n">
        <v>1</v>
      </c>
      <c r="L74" s="2"/>
    </row>
    <row r="75" customFormat="false" ht="16" hidden="false" customHeight="false" outlineLevel="0" collapsed="false">
      <c r="F75" s="7" t="s">
        <v>246</v>
      </c>
      <c r="G75" s="8" t="n">
        <v>1</v>
      </c>
      <c r="H75" s="8"/>
      <c r="J75" s="9" t="s">
        <v>247</v>
      </c>
      <c r="K75" s="10" t="n">
        <v>1</v>
      </c>
      <c r="L75" s="2"/>
    </row>
    <row r="76" customFormat="false" ht="16" hidden="false" customHeight="false" outlineLevel="0" collapsed="false">
      <c r="F76" s="7" t="s">
        <v>248</v>
      </c>
      <c r="G76" s="8" t="n">
        <v>1</v>
      </c>
      <c r="H76" s="8"/>
      <c r="J76" s="9" t="s">
        <v>249</v>
      </c>
      <c r="K76" s="10" t="n">
        <v>1</v>
      </c>
      <c r="L76" s="2"/>
    </row>
    <row r="77" customFormat="false" ht="16" hidden="false" customHeight="false" outlineLevel="0" collapsed="false">
      <c r="F77" s="7" t="s">
        <v>250</v>
      </c>
      <c r="G77" s="8" t="n">
        <v>1</v>
      </c>
      <c r="H77" s="8"/>
      <c r="J77" s="9" t="s">
        <v>251</v>
      </c>
      <c r="K77" s="10" t="n">
        <v>1</v>
      </c>
      <c r="L77" s="2"/>
    </row>
    <row r="78" customFormat="false" ht="16" hidden="false" customHeight="false" outlineLevel="0" collapsed="false">
      <c r="F78" s="7" t="s">
        <v>252</v>
      </c>
      <c r="G78" s="8" t="n">
        <v>1</v>
      </c>
      <c r="H78" s="8"/>
      <c r="J78" s="9" t="s">
        <v>253</v>
      </c>
      <c r="K78" s="10" t="n">
        <v>1</v>
      </c>
      <c r="L78" s="2"/>
    </row>
    <row r="79" customFormat="false" ht="16" hidden="false" customHeight="false" outlineLevel="0" collapsed="false">
      <c r="F79" s="7" t="s">
        <v>254</v>
      </c>
      <c r="G79" s="8" t="n">
        <v>1</v>
      </c>
      <c r="H79" s="8"/>
      <c r="J79" s="9" t="s">
        <v>255</v>
      </c>
      <c r="K79" s="10" t="n">
        <v>1</v>
      </c>
      <c r="L79" s="2"/>
    </row>
    <row r="80" customFormat="false" ht="16" hidden="false" customHeight="false" outlineLevel="0" collapsed="false">
      <c r="F80" s="7" t="s">
        <v>256</v>
      </c>
      <c r="G80" s="8" t="n">
        <v>1</v>
      </c>
      <c r="H80" s="8"/>
      <c r="J80" s="9" t="s">
        <v>257</v>
      </c>
      <c r="K80" s="10" t="n">
        <v>1</v>
      </c>
      <c r="L80" s="2"/>
    </row>
    <row r="81" customFormat="false" ht="16" hidden="false" customHeight="false" outlineLevel="0" collapsed="false">
      <c r="F81" s="7" t="s">
        <v>258</v>
      </c>
      <c r="G81" s="8" t="n">
        <v>1</v>
      </c>
      <c r="H81" s="8"/>
      <c r="J81" s="9" t="s">
        <v>259</v>
      </c>
      <c r="K81" s="10" t="n">
        <v>1</v>
      </c>
      <c r="L81" s="2"/>
    </row>
    <row r="82" customFormat="false" ht="16" hidden="false" customHeight="false" outlineLevel="0" collapsed="false">
      <c r="F82" s="7" t="s">
        <v>260</v>
      </c>
      <c r="G82" s="8" t="n">
        <v>1</v>
      </c>
      <c r="H82" s="8"/>
      <c r="J82" s="9" t="s">
        <v>261</v>
      </c>
      <c r="K82" s="10" t="n">
        <v>1</v>
      </c>
      <c r="L82" s="2"/>
    </row>
    <row r="83" customFormat="false" ht="16" hidden="false" customHeight="false" outlineLevel="0" collapsed="false">
      <c r="F83" s="7" t="s">
        <v>262</v>
      </c>
      <c r="G83" s="8" t="n">
        <v>1</v>
      </c>
      <c r="H83" s="8"/>
      <c r="J83" s="9" t="s">
        <v>263</v>
      </c>
      <c r="K83" s="10" t="n">
        <v>1</v>
      </c>
      <c r="L83" s="2"/>
    </row>
    <row r="84" customFormat="false" ht="16" hidden="false" customHeight="false" outlineLevel="0" collapsed="false">
      <c r="F84" s="7" t="s">
        <v>264</v>
      </c>
      <c r="G84" s="8" t="n">
        <v>1</v>
      </c>
      <c r="H84" s="8"/>
      <c r="J84" s="9" t="s">
        <v>265</v>
      </c>
      <c r="K84" s="10" t="n">
        <v>1</v>
      </c>
      <c r="L84" s="2"/>
    </row>
    <row r="85" customFormat="false" ht="16" hidden="false" customHeight="false" outlineLevel="0" collapsed="false">
      <c r="F85" s="7" t="s">
        <v>266</v>
      </c>
      <c r="G85" s="8" t="n">
        <v>1</v>
      </c>
      <c r="H85" s="8"/>
      <c r="J85" s="9" t="s">
        <v>267</v>
      </c>
      <c r="K85" s="10" t="n">
        <v>1</v>
      </c>
      <c r="L85" s="2"/>
    </row>
    <row r="86" customFormat="false" ht="16" hidden="false" customHeight="false" outlineLevel="0" collapsed="false">
      <c r="F86" s="7" t="s">
        <v>57</v>
      </c>
      <c r="G86" s="8" t="n">
        <v>1</v>
      </c>
      <c r="H86" s="8"/>
      <c r="J86" s="9" t="s">
        <v>268</v>
      </c>
      <c r="K86" s="10" t="n">
        <v>1</v>
      </c>
      <c r="L86" s="2"/>
    </row>
    <row r="87" customFormat="false" ht="16" hidden="false" customHeight="false" outlineLevel="0" collapsed="false">
      <c r="F87" s="7" t="s">
        <v>269</v>
      </c>
      <c r="G87" s="8" t="n">
        <v>1</v>
      </c>
      <c r="H87" s="8"/>
      <c r="J87" s="9" t="s">
        <v>270</v>
      </c>
      <c r="K87" s="10" t="n">
        <v>1</v>
      </c>
      <c r="L87" s="2"/>
    </row>
    <row r="88" customFormat="false" ht="16" hidden="false" customHeight="false" outlineLevel="0" collapsed="false">
      <c r="F88" s="7" t="s">
        <v>271</v>
      </c>
      <c r="G88" s="8" t="n">
        <v>1</v>
      </c>
      <c r="H88" s="8"/>
      <c r="J88" s="9" t="s">
        <v>272</v>
      </c>
      <c r="K88" s="10" t="n">
        <v>1</v>
      </c>
      <c r="L88" s="2"/>
    </row>
    <row r="89" customFormat="false" ht="16" hidden="false" customHeight="false" outlineLevel="0" collapsed="false">
      <c r="F89" s="7" t="s">
        <v>273</v>
      </c>
      <c r="G89" s="8" t="n">
        <v>1</v>
      </c>
      <c r="H89" s="8"/>
      <c r="J89" s="9" t="s">
        <v>274</v>
      </c>
      <c r="K89" s="10" t="n">
        <v>1</v>
      </c>
      <c r="L89" s="2"/>
    </row>
    <row r="90" customFormat="false" ht="16" hidden="false" customHeight="false" outlineLevel="0" collapsed="false">
      <c r="F90" s="7" t="s">
        <v>275</v>
      </c>
      <c r="G90" s="8" t="n">
        <v>1</v>
      </c>
      <c r="H90" s="8"/>
      <c r="J90" s="9" t="s">
        <v>276</v>
      </c>
      <c r="K90" s="10" t="n">
        <v>1</v>
      </c>
      <c r="L90" s="2"/>
    </row>
    <row r="91" customFormat="false" ht="16" hidden="false" customHeight="false" outlineLevel="0" collapsed="false">
      <c r="F91" s="7" t="s">
        <v>277</v>
      </c>
      <c r="G91" s="8" t="n">
        <v>1</v>
      </c>
      <c r="H91" s="8"/>
      <c r="J91" s="9" t="s">
        <v>278</v>
      </c>
      <c r="K91" s="10" t="n">
        <v>1</v>
      </c>
      <c r="L91" s="2"/>
    </row>
    <row r="92" customFormat="false" ht="16" hidden="false" customHeight="false" outlineLevel="0" collapsed="false">
      <c r="F92" s="7" t="s">
        <v>279</v>
      </c>
      <c r="G92" s="8" t="n">
        <v>1</v>
      </c>
      <c r="H92" s="8"/>
      <c r="J92" s="9" t="s">
        <v>280</v>
      </c>
      <c r="K92" s="10" t="n">
        <v>1</v>
      </c>
      <c r="L92" s="2"/>
    </row>
    <row r="93" customFormat="false" ht="16" hidden="false" customHeight="false" outlineLevel="0" collapsed="false">
      <c r="F93" s="7" t="s">
        <v>281</v>
      </c>
      <c r="G93" s="8" t="n">
        <v>1</v>
      </c>
      <c r="H93" s="8"/>
      <c r="J93" s="9" t="s">
        <v>282</v>
      </c>
      <c r="K93" s="10" t="n">
        <v>1</v>
      </c>
      <c r="L93" s="2"/>
    </row>
    <row r="94" customFormat="false" ht="16" hidden="false" customHeight="false" outlineLevel="0" collapsed="false">
      <c r="F94" s="7" t="s">
        <v>283</v>
      </c>
      <c r="G94" s="8" t="n">
        <v>1</v>
      </c>
      <c r="H94" s="8"/>
      <c r="J94" s="9" t="s">
        <v>284</v>
      </c>
      <c r="K94" s="10" t="n">
        <v>1</v>
      </c>
      <c r="L94" s="2"/>
    </row>
    <row r="95" customFormat="false" ht="16" hidden="false" customHeight="false" outlineLevel="0" collapsed="false">
      <c r="F95" s="7" t="s">
        <v>285</v>
      </c>
      <c r="G95" s="8" t="n">
        <v>1</v>
      </c>
      <c r="H95" s="8"/>
      <c r="J95" s="9" t="s">
        <v>286</v>
      </c>
      <c r="K95" s="10" t="n">
        <v>1</v>
      </c>
      <c r="L95" s="2"/>
    </row>
    <row r="96" customFormat="false" ht="16" hidden="false" customHeight="false" outlineLevel="0" collapsed="false">
      <c r="F96" s="7" t="s">
        <v>287</v>
      </c>
      <c r="G96" s="8" t="n">
        <v>1</v>
      </c>
      <c r="H96" s="8"/>
      <c r="J96" s="9" t="s">
        <v>288</v>
      </c>
      <c r="K96" s="10" t="n">
        <v>1</v>
      </c>
      <c r="L96" s="2"/>
    </row>
    <row r="97" customFormat="false" ht="16" hidden="false" customHeight="false" outlineLevel="0" collapsed="false">
      <c r="F97" s="13" t="s">
        <v>289</v>
      </c>
      <c r="G97" s="14" t="n">
        <v>1</v>
      </c>
      <c r="H97" s="8"/>
      <c r="J97" s="9" t="s">
        <v>290</v>
      </c>
      <c r="K97" s="10" t="n">
        <v>1</v>
      </c>
      <c r="L97" s="2"/>
    </row>
    <row r="98" customFormat="false" ht="16" hidden="false" customHeight="false" outlineLevel="0" collapsed="false">
      <c r="F98" s="23" t="s">
        <v>140</v>
      </c>
      <c r="G98" s="24" t="n">
        <f aca="false">SUM(G6:G97)</f>
        <v>5010</v>
      </c>
      <c r="H98" s="25"/>
      <c r="J98" s="9" t="s">
        <v>291</v>
      </c>
      <c r="K98" s="10" t="n">
        <v>1</v>
      </c>
      <c r="L98" s="2"/>
    </row>
    <row r="99" customFormat="false" ht="12" hidden="false" customHeight="true" outlineLevel="0" collapsed="false">
      <c r="J99" s="9" t="s">
        <v>292</v>
      </c>
      <c r="K99" s="10" t="n">
        <v>1</v>
      </c>
      <c r="L99" s="2"/>
    </row>
    <row r="100" customFormat="false" ht="16" hidden="false" customHeight="false" outlineLevel="0" collapsed="false">
      <c r="J100" s="9" t="s">
        <v>293</v>
      </c>
      <c r="K100" s="10" t="n">
        <v>1</v>
      </c>
      <c r="L100" s="2"/>
    </row>
    <row r="101" customFormat="false" ht="16" hidden="false" customHeight="false" outlineLevel="0" collapsed="false">
      <c r="J101" s="9" t="s">
        <v>294</v>
      </c>
      <c r="K101" s="10" t="n">
        <v>1</v>
      </c>
      <c r="L101" s="2"/>
    </row>
    <row r="102" customFormat="false" ht="16" hidden="false" customHeight="false" outlineLevel="0" collapsed="false">
      <c r="J102" s="9" t="s">
        <v>295</v>
      </c>
      <c r="K102" s="10" t="n">
        <v>1</v>
      </c>
      <c r="L102" s="2"/>
    </row>
    <row r="103" customFormat="false" ht="16" hidden="false" customHeight="false" outlineLevel="0" collapsed="false">
      <c r="J103" s="9" t="s">
        <v>296</v>
      </c>
      <c r="K103" s="10" t="n">
        <v>1</v>
      </c>
      <c r="L103" s="2"/>
    </row>
    <row r="104" customFormat="false" ht="16" hidden="false" customHeight="false" outlineLevel="0" collapsed="false">
      <c r="J104" s="26" t="s">
        <v>297</v>
      </c>
      <c r="K104" s="14" t="n">
        <v>1</v>
      </c>
      <c r="L104" s="2"/>
    </row>
    <row r="105" customFormat="false" ht="18" hidden="false" customHeight="true" outlineLevel="0" collapsed="false">
      <c r="J105" s="15" t="s">
        <v>140</v>
      </c>
      <c r="K105" s="27" t="n">
        <f aca="false">SUM(K6:K104)</f>
        <v>761</v>
      </c>
      <c r="L105" s="2"/>
    </row>
  </sheetData>
  <mergeCells count="5">
    <mergeCell ref="B2:C3"/>
    <mergeCell ref="F2:G3"/>
    <mergeCell ref="J2:K3"/>
    <mergeCell ref="N2:O3"/>
    <mergeCell ref="R2:S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Kishor Dhaygude</cp:lastModifiedBy>
  <dcterms:modified xsi:type="dcterms:W3CDTF">2017-08-31T15:58:12Z</dcterms:modified>
  <cp:revision>0</cp:revision>
  <dc:subject/>
  <dc:title/>
</cp:coreProperties>
</file>